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nrich GO ter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5" uniqueCount="185">
  <si>
    <t xml:space="preserve">GO_acc</t>
  </si>
  <si>
    <t xml:space="preserve">term_type</t>
  </si>
  <si>
    <t xml:space="preserve">Term</t>
  </si>
  <si>
    <t xml:space="preserve">% from the totoal number  </t>
  </si>
  <si>
    <t xml:space="preserve">queryitem</t>
  </si>
  <si>
    <t xml:space="preserve">querytotal</t>
  </si>
  <si>
    <t xml:space="preserve">bgitem</t>
  </si>
  <si>
    <t xml:space="preserve">bgtotal</t>
  </si>
  <si>
    <t xml:space="preserve">pvalue</t>
  </si>
  <si>
    <t xml:space="preserve">FDR</t>
  </si>
  <si>
    <t xml:space="preserve">entries</t>
  </si>
  <si>
    <t xml:space="preserve">GO:0050896</t>
  </si>
  <si>
    <t xml:space="preserve">P</t>
  </si>
  <si>
    <t xml:space="preserve">response to stimulus</t>
  </si>
  <si>
    <t xml:space="preserve">// AT5G01900 // AT2G17040 // AT5G08790 // AT2G38470 // AT2G34930 // AT5G38410 // AT5G20830 // AT1G77760 // AT1G49570 // AT1G70700 // AT1G20510 // AT2G44840 // AT4G17615 // AT2G18050 // AT1G01560 // AT1G17420 // AT2G37430 // AT3G23240 // AT2G16060 // AT3G53600 // AT1G77120 // AT5G64905 // AT1G66160 // AT3G03270 // AT5G42650 // AT1G75040 // AT5G44430 // AT2G06050 // AT5G38420 // AT4G34410 // AT1G72940 // AT1G58340 // AT1G14550 // AT5G13320 // AT3G09940 // AT5G13220 // AT3G23250 // AT1G20823 // AT5G56960 // AT2G46400 // AT5G37490 // AT1G29920 // AT5G56080 // AT5G06860 // AT5G20230 // AT5G42380 // AT2G26010 // AT4G20830 // AT1G55450 // AT3G57260 // AT4G10270 // AT3G45140 // AT1G19250 // AT2G34390 // AT1G73120 // AT4G38970 // AT2G28210 // AT4G11190 // AT2G32140 // AT2G32020 // AT4G25470 // AT4G21830 // AT2G17660 // AT2G43510 // AT5G27420 // AT4G17490 // AT1G76650 // AT2G38870 // AT5G44420 // AT2G43535 // AT2G41100 // AT5G38430 // AT1G19020 // AT4G12490 // AT5G09980 // AT1G72930 // AT1G14540 // AT1G28480 // AT3G02840 // AT1G18570 // AT1G72520 // AT4G25490 </t>
  </si>
  <si>
    <t xml:space="preserve">GO:0042221</t>
  </si>
  <si>
    <t xml:space="preserve">response to chemical stimulus</t>
  </si>
  <si>
    <t xml:space="preserve">// AT5G01900 // AT5G08790 // AT2G38470 // AT5G20830 // AT1G49570 // AT1G70700 // AT3G09940 // AT2G44840 // AT4G17615 // AT1G01560 // AT2G37430 // AT2G16060 // AT3G53600 // AT1G77120 // AT1G66160 // AT5G42650 // AT2G06050 // AT1G14550 // AT5G13320 // AT5G13220 // AT3G23250 // AT1G20823 // AT5G56960 // AT2G46400 // AT5G56080 // AT5G20230 // AT5G42380 // AT4G20830 // AT3G45140 // AT2G34390 // AT1G73120 // AT4G38970 // AT2G28210 // AT2G18050 // AT2G32020 // AT4G34410 // AT4G21830 // AT2G17660 // AT5G27420 // AT4G17490 // AT3G23240 // AT5G44420 // AT2G17040 // AT1G19020 // AT5G37490 // AT5G09980 // AT1G14540 // AT3G02840 // AT1G18570 // AT1G28480 // AT4G25490 </t>
  </si>
  <si>
    <t xml:space="preserve">GO:0010200</t>
  </si>
  <si>
    <t xml:space="preserve">response to chitin</t>
  </si>
  <si>
    <t xml:space="preserve">// AT3G53600 // AT1G66160 // AT5G27420 // AT4G17490 // AT5G56960 // AT2G17040 // AT2G46400 // AT5G37490 // AT2G44840 // AT3G23250 // AT1G20823 // AT2G37430 // AT4G34410 // AT2G38470 </t>
  </si>
  <si>
    <t xml:space="preserve">GO:0006950</t>
  </si>
  <si>
    <t xml:space="preserve">response to stress</t>
  </si>
  <si>
    <t xml:space="preserve">// AT5G01900 // AT5G08790 // AT2G38470 // AT2G34930 // AT5G20830 // AT1G49570 // AT3G09940 // AT4G17615 // AT2G18050 // AT5G13320 // AT1G17420 // AT3G23240 // AT2G16060 // AT1G77120 // AT5G64905 // AT3G03270 // AT5G42650 // AT1G75040 // AT5G44430 // AT2G06050 // AT1G72940 // AT1G14550 // AT5G13220 // AT3G23250 // AT5G06860 // AT5G20230 // AT1G55450 // AT2G26010 // AT4G20830 // AT3G57260 // AT4G10270 // AT3G45140 // AT2G34390 // AT1G73120 // AT1G20510 // AT4G11190 // AT2G32140 // AT4G25470 // AT4G21830 // AT1G19250 // AT2G43510 // AT1G76650 // AT2G38870 // AT5G44420 // AT2G43535 // AT1G19020 // AT4G12490 // AT1G72930 // AT1G14540 // AT1G18570 // AT1G72520 // AT4G25490 </t>
  </si>
  <si>
    <t xml:space="preserve">GO:0009620</t>
  </si>
  <si>
    <t xml:space="preserve">response to fungus</t>
  </si>
  <si>
    <t xml:space="preserve">// AT5G13320 // AT1G19250 // AT5G08790 // AT2G38470 // AT5G42650 // AT2G34930 // AT2G38870 // AT2G06050 // AT3G45140 // AT4G12490 // AT3G09940 // AT2G43510 // AT1G17420 </t>
  </si>
  <si>
    <t xml:space="preserve">GO:0010876</t>
  </si>
  <si>
    <t xml:space="preserve">lipid localization</t>
  </si>
  <si>
    <t xml:space="preserve">// AT2G38530 // AT4G12545 // AT3G08770 // AT1G62500 // AT3G53980 // AT4G12490 // AT4G22610 </t>
  </si>
  <si>
    <t xml:space="preserve">GO:0009743</t>
  </si>
  <si>
    <t xml:space="preserve">response to carbohydrate stimulus</t>
  </si>
  <si>
    <t xml:space="preserve">// AT3G53600 // AT1G66160 // AT5G08790 // AT5G27420 // AT4G17490 // AT5G56960 // AT2G17040 // AT2G46400 // AT5G37490 // AT2G44840 // AT3G23250 // AT1G20823 // AT2G37430 // AT4G34410 // AT2G38470 </t>
  </si>
  <si>
    <t xml:space="preserve">GO:0006952</t>
  </si>
  <si>
    <t xml:space="preserve">defense response</t>
  </si>
  <si>
    <t xml:space="preserve">// AT5G01900 // AT2G38470 // AT2G34930 // AT1G17420 // AT5G64905 // AT1G72940 // AT5G42650 // AT1G75040 // AT5G44430 // AT3G23240 // AT5G06860 // AT2G26010 // AT3G57260 // AT4G11190 // AT2G32140 // AT5G13320 // AT1G19250 // AT2G43510 // AT2G38870 // AT5G44420 // AT2G43535 // AT4G12490 // AT1G72930 // AT1G18570 // AT1G72520 </t>
  </si>
  <si>
    <t xml:space="preserve">GO:0009611</t>
  </si>
  <si>
    <t xml:space="preserve">response to wounding</t>
  </si>
  <si>
    <t xml:space="preserve">// AT5G08790 // AT5G20230 // AT5G42650 // AT1G76650 // AT2G38870 // AT5G44420 // AT4G10270 // AT3G45140 // AT5G13220 // AT1G20510 // AT1G17420 // AT2G06050 // AT1G72520 </t>
  </si>
  <si>
    <t xml:space="preserve">GO:0051707</t>
  </si>
  <si>
    <t xml:space="preserve">response to other organism</t>
  </si>
  <si>
    <t xml:space="preserve">// AT5G13320 // AT5G01900 // AT1G19250 // AT5G08790 // AT2G38470 // AT4G12490 // AT2G34930 // AT2G38870 // AT5G44420 // AT5G42650 // AT3G57260 // AT3G09940 // AT3G45140 // AT1G75040 // AT1G58340 // AT3G02840 // AT1G18570 // AT1G17420 // AT2G43510 // AT2G06050 </t>
  </si>
  <si>
    <t xml:space="preserve">GO:0010033</t>
  </si>
  <si>
    <t xml:space="preserve">response to organic substance</t>
  </si>
  <si>
    <t xml:space="preserve">// AT5G01900 // AT1G01560 // AT2G38470 // AT1G70700 // AT2G44840 // AT4G17615 // AT5G08790 // AT2G37430 // AT3G53600 // AT1G66160 // AT5G42650 // AT3G23240 // AT1G20823 // AT5G56960 // AT2G46400 // AT3G45140 // AT5G13220 // AT4G38970 // AT3G09940 // AT2G32020 // AT4G34410 // AT5G13320 // AT5G27420 // AT4G17490 // AT5G44420 // AT2G17040 // AT5G37490 // AT5G09980 // AT3G23250 // AT1G18570 // AT1G28480 </t>
  </si>
  <si>
    <t xml:space="preserve">GO:0009695</t>
  </si>
  <si>
    <t xml:space="preserve">jasmonic acid biosynthetic process</t>
  </si>
  <si>
    <t xml:space="preserve">// AT5G42650 // AT2G06050 // AT3G45140 // AT1G20510 // AT1G17420 // AT1G72520 </t>
  </si>
  <si>
    <t xml:space="preserve">GO:0009753</t>
  </si>
  <si>
    <t xml:space="preserve">response to jasmonic acid stimulus</t>
  </si>
  <si>
    <t xml:space="preserve">// AT3G45140 // AT5G13220 // AT5G08790 // AT5G42650 // AT5G44420 // AT1G70700 // AT5G09980 // AT3G23240 // AT3G23250 // AT3G09940 // AT1G18570 // AT1G28480 </t>
  </si>
  <si>
    <t xml:space="preserve">GO:0009607</t>
  </si>
  <si>
    <t xml:space="preserve">response to biotic stimulus</t>
  </si>
  <si>
    <t xml:space="preserve">GO:0031408</t>
  </si>
  <si>
    <t xml:space="preserve">oxylipin biosynthetic process</t>
  </si>
  <si>
    <t xml:space="preserve">GO:0009605</t>
  </si>
  <si>
    <t xml:space="preserve">response to external stimulus</t>
  </si>
  <si>
    <t xml:space="preserve">// AT5G13320 // AT5G08790 // AT5G20230 // AT5G42650 // AT1G76650 // AT2G38870 // AT5G44420 // AT2G41100 // AT4G10270 // AT3G45140 // AT5G13220 // AT1G20510 // AT1G17420 // AT2G06050 // AT1G72520 // AT5G27420 </t>
  </si>
  <si>
    <t xml:space="preserve">GO:0009694</t>
  </si>
  <si>
    <t xml:space="preserve">jasmonic acid metabolic process</t>
  </si>
  <si>
    <t xml:space="preserve">GO:0031407</t>
  </si>
  <si>
    <t xml:space="preserve">oxylipin metabolic process</t>
  </si>
  <si>
    <t xml:space="preserve">GO:0030076</t>
  </si>
  <si>
    <t xml:space="preserve">C</t>
  </si>
  <si>
    <t xml:space="preserve">light-harvesting complex</t>
  </si>
  <si>
    <t xml:space="preserve">// AT1G29920 // AT1G29910 // AT1G61520 // AT2G34420 // AT2G34430 // AT5G54270 </t>
  </si>
  <si>
    <t xml:space="preserve">GO:0005576</t>
  </si>
  <si>
    <t xml:space="preserve">extracellular region</t>
  </si>
  <si>
    <t xml:space="preserve">// AT4G25780 // AT5G38410 // AT4G33720 // AT5G03350 // AT4G20830 // AT2G43535 // AT5G38420 // AT5G38430 // AT3G16370 // AT1G29670 // AT5G26130 // AT2G22860 // AT3G05950 </t>
  </si>
  <si>
    <t xml:space="preserve">GO:0019748</t>
  </si>
  <si>
    <t xml:space="preserve">secondary metabolic process</t>
  </si>
  <si>
    <t xml:space="preserve">// AT5G48000 // AT2G38470 // AT1G75040 // AT4G38970 // AT5G47990 // AT1G74590 // AT1G66800 // AT1G69930 // AT3G51450 // AT3G45130 // AT1G69920 // AT4G11190 // AT1G20510 // AT1G18570 // AT1G55670 // AT5G48010 </t>
  </si>
  <si>
    <t xml:space="preserve">GO:0051704</t>
  </si>
  <si>
    <t xml:space="preserve">multi-organism process</t>
  </si>
  <si>
    <t xml:space="preserve">GO:0016168</t>
  </si>
  <si>
    <t xml:space="preserve">F</t>
  </si>
  <si>
    <t xml:space="preserve">chlorophyll binding</t>
  </si>
  <si>
    <t xml:space="preserve">// AT1G61520 // AT1G29920 // AT2G34430 // AT2G34420 // AT1G29910 </t>
  </si>
  <si>
    <t xml:space="preserve">GO:0046906</t>
  </si>
  <si>
    <t xml:space="preserve">tetrapyrrole binding</t>
  </si>
  <si>
    <t xml:space="preserve">// AT1G29920 // AT1G29910 // AT1G49570 // AT1G61520 // AT1G14550 // AT1G14540 // AT2G34430 // AT2G34420 </t>
  </si>
  <si>
    <t xml:space="preserve">GO:0016491</t>
  </si>
  <si>
    <t xml:space="preserve">oxidoreductase activity</t>
  </si>
  <si>
    <t xml:space="preserve">// AT1G06620 // AT3G45140 // AT1G49570 // AT1G66800 // AT4G21840 // AT1G77120 // AT2G06050 // AT5G50590 // AT3G29250 // AT1G77760 // AT1G14550 // AT5G05600 // AT1G52790 // AT1G14120 // AT1G15540 // AT4G20830 // AT2G30670 // AT5G48000 // AT2G26400 // AT2G19590 // AT3G09940 // AT3G28490 // AT4G21830 // AT1G19250 // AT1G43800 // AT5G47990 // AT1G14540 // AT1G72520 </t>
  </si>
  <si>
    <t xml:space="preserve">GO:0008171</t>
  </si>
  <si>
    <t xml:space="preserve">O-methyltransferase activity</t>
  </si>
  <si>
    <t xml:space="preserve">// AT3G44860 // AT1G21130 // AT1G21120 // AT1G21100 // AT1G21110 </t>
  </si>
  <si>
    <t xml:space="preserve">GO:0019825</t>
  </si>
  <si>
    <t xml:space="preserve">oxygen binding</t>
  </si>
  <si>
    <t xml:space="preserve">// AT5G42650 // AT3G52970 // AT5G47990 // AT4G13310 // AT5G48000 // AT2G42250 // AT2G16060 // AT5G42580 // AT5G06900 // AT5G06905 </t>
  </si>
  <si>
    <t xml:space="preserve">GO:0015979</t>
  </si>
  <si>
    <t xml:space="preserve">photosynthesis</t>
  </si>
  <si>
    <t xml:space="preserve">// AT1G29920 // AT1G08380 // AT1G29910 // AT1G61520 // AT5G54270 // AT1G55670 // AT2G34430 // AT2G34420 </t>
  </si>
  <si>
    <t xml:space="preserve">GO:0010287</t>
  </si>
  <si>
    <t xml:space="preserve">plastoglobule</t>
  </si>
  <si>
    <t xml:space="preserve">// AT5G42650 // AT1G29910 // AT1G61520 // AT4G38970 // AT2G34430 // AT2G34420 </t>
  </si>
  <si>
    <t xml:space="preserve">GO:0030312</t>
  </si>
  <si>
    <t xml:space="preserve">external encapsulating structure</t>
  </si>
  <si>
    <t xml:space="preserve">// AT4G38420 // AT5G18470 // AT2G34930 // AT2G38870 // AT4G20830 // AT5G44430 // AT1G29670 // AT5G03350 // AT5G06860 // AT2G26010 // AT5G38410 // AT5G44420 </t>
  </si>
  <si>
    <t xml:space="preserve">GO:0005618</t>
  </si>
  <si>
    <t xml:space="preserve">cell wall</t>
  </si>
  <si>
    <t xml:space="preserve">GO:0048046</t>
  </si>
  <si>
    <t xml:space="preserve">apoplast</t>
  </si>
  <si>
    <t xml:space="preserve">// AT5G38410 // AT5G03350 // AT4G20830 // AT5G38420 // AT5G38430 // AT3G16370 // AT1G29670 // AT3G05950 </t>
  </si>
  <si>
    <t xml:space="preserve">GO:0006633</t>
  </si>
  <si>
    <t xml:space="preserve">fatty acid biosynthetic process</t>
  </si>
  <si>
    <t xml:space="preserve">// AT1G43800 // AT5G42650 // AT2G06050 // AT3G45140 // AT1G20510 // AT1G17420 // AT1G72520 </t>
  </si>
  <si>
    <t xml:space="preserve">GO:0009719</t>
  </si>
  <si>
    <t xml:space="preserve">response to endogenous stimulus</t>
  </si>
  <si>
    <t xml:space="preserve">// AT5G13320 // AT1G01560 // AT5G13220 // AT5G08790 // AT5G27420 // AT4G17490 // AT5G42650 // AT3G23240 // AT5G44420 // AT1G70700 // AT3G09940 // AT5G09980 // AT2G44840 // AT3G23250 // AT4G17615 // AT3G45140 // AT4G38970 // AT1G18570 // AT2G32020 // AT1G28480 </t>
  </si>
  <si>
    <t xml:space="preserve">GO:0050832</t>
  </si>
  <si>
    <t xml:space="preserve">defense response to fungus</t>
  </si>
  <si>
    <t xml:space="preserve">// AT1G19250 // AT2G43510 // AT2G38470 // AT2G34930 // AT2G38870 // AT4G12490 </t>
  </si>
  <si>
    <t xml:space="preserve">GO:0005509</t>
  </si>
  <si>
    <t xml:space="preserve">calcium ion binding</t>
  </si>
  <si>
    <t xml:space="preserve">// AT5G42380 // AT3G29000 // AT3G47480 // AT1G76650 // AT3G01830 // AT2G41100 // AT4G17615 // AT1G76640 </t>
  </si>
  <si>
    <t xml:space="preserve">GO:0006869</t>
  </si>
  <si>
    <t xml:space="preserve">lipid transport</t>
  </si>
  <si>
    <t xml:space="preserve">GO:0006629</t>
  </si>
  <si>
    <t xml:space="preserve">lipid metabolic process</t>
  </si>
  <si>
    <t xml:space="preserve">// AT3G45140 // AT1G43800 // AT5G42650 // AT5G45670 // AT2G06050 // AT5G47990 // AT5G42930 // AT3G16370 // AT5G48000 // AT3G45130 // AT1G29670 // AT1G20510 // AT1G17420 // AT5G24140 // AT1G72520 // AT5G48010 </t>
  </si>
  <si>
    <t xml:space="preserve">GO:0016830</t>
  </si>
  <si>
    <t xml:space="preserve">carbon-carbon lyase activity</t>
  </si>
  <si>
    <t xml:space="preserve">// AT4G33070 // AT5G38410 // AT1G25083 // AT5G38420 // AT5G38430 // AT1G24909 </t>
  </si>
  <si>
    <t xml:space="preserve">GO:0016741</t>
  </si>
  <si>
    <t xml:space="preserve">transferase activity, transferring one-carbon groups</t>
  </si>
  <si>
    <t xml:space="preserve">// AT3G44860 // AT1G55450 // AT1G21100 // AT3G44840 // AT3G44870 // AT1G21130 // AT1G21120 // AT1G21110 </t>
  </si>
  <si>
    <t xml:space="preserve">GO:0008168</t>
  </si>
  <si>
    <t xml:space="preserve">methyltransferase activity</t>
  </si>
  <si>
    <t xml:space="preserve">GO:0046872</t>
  </si>
  <si>
    <t xml:space="preserve">metal ion binding</t>
  </si>
  <si>
    <t xml:space="preserve">// AT3G47480 // AT1G49570 // AT4G17615 // AT3G05950 // AT2G37430 // AT3G53600 // AT5G52670 // AT3G29250 // AT1G14550 // AT1G76640 // AT1G20823 // AT5G05600 // AT5G20230 // AT2G26400 // AT2G28210 // AT3G28490 // AT1G43800 // AT5G42380 // AT4G33070 // AT3G29000 // AT5G27420 // AT1G76650 // AT3G01830 // AT2G41100 // AT1G14540 // AT5G52760 // AT2G44578 // AT1G72520 </t>
  </si>
  <si>
    <t xml:space="preserve">GO:0005506</t>
  </si>
  <si>
    <t xml:space="preserve">iron ion binding</t>
  </si>
  <si>
    <t xml:space="preserve">// AT5G05600 // AT3G28490 // AT1G14550 // AT1G14540 // AT1G49570 // AT1G72520 </t>
  </si>
  <si>
    <t xml:space="preserve">GO:0043169</t>
  </si>
  <si>
    <t xml:space="preserve">cation binding</t>
  </si>
  <si>
    <t xml:space="preserve">GO:0043167</t>
  </si>
  <si>
    <t xml:space="preserve">ion binding</t>
  </si>
  <si>
    <t xml:space="preserve">GO:0032787</t>
  </si>
  <si>
    <t xml:space="preserve">monocarboxylic acid metabolic process</t>
  </si>
  <si>
    <t xml:space="preserve">// AT5G13320 // AT5G56080 // AT1G43800 // AT5G42650 // AT2G06050 // AT3G28490 // AT3G45140 // AT1G20510 // AT1G17420 // AT1G72520 </t>
  </si>
  <si>
    <t xml:space="preserve">GO:0009628</t>
  </si>
  <si>
    <t xml:space="preserve">response to abiotic stimulus</t>
  </si>
  <si>
    <t xml:space="preserve">// AT5G08790 // AT2G38470 // AT5G20830 // AT4G17615 // AT1G77120 // AT1G75040 // AT5G38420 // AT1G29920 // AT5G20230 // AT1G55450 // AT3G57260 // AT3G45140 // AT3G09940 // AT2G18050 // AT4G25470 // AT1G77760 // AT5G38410 // AT2G41100 // AT5G38430 // AT3G23250 // AT1G18570 // AT4G25490 </t>
  </si>
  <si>
    <t xml:space="preserve">GO:0012505</t>
  </si>
  <si>
    <t xml:space="preserve">endomembrane system</t>
  </si>
  <si>
    <t xml:space="preserve">// AT4G12545 // AT4G25780 // AT3G47480 // AT1G62500 // AT1G36640 // AT3G53980 // AT5G19240 // AT1G32970 // AT2G29250 // AT2G36255 // AT3G05950 // AT3G51450 // AT2G23270 // AT3G59080 // AT1G14550 // AT2G44578 // AT5G48540 // AT4G28040 // AT2G17850 // AT5G45670 // AT1G06135 // AT3G23450 // AT4G24340 // AT4G22610 // AT4G11190 // AT3G28490 // AT1G49570 // AT1G53620 // AT3G29000 // AT4G33720 // AT1G77525 // AT4G28460 // AT5G42530 // AT2G43535 // AT3G29970 // AT1G14540 // AT2G29220 // AT5G23840 // AT5G26130 // AT1G70130 // AT5G05300 </t>
  </si>
  <si>
    <t xml:space="preserve">GO:0006631</t>
  </si>
  <si>
    <t xml:space="preserve">fatty acid metabolic process</t>
  </si>
  <si>
    <t xml:space="preserve">GO:0008610</t>
  </si>
  <si>
    <t xml:space="preserve">lipid biosynthetic process</t>
  </si>
  <si>
    <t xml:space="preserve">// AT1G43800 // AT5G42650 // AT2G06050 // AT5G24140 // AT3G45140 // AT3G45130 // AT1G20510 // AT1G17420 // AT1G72520 // AT5G48010 </t>
  </si>
  <si>
    <t xml:space="preserve">GO:0009415</t>
  </si>
  <si>
    <t xml:space="preserve">response to water</t>
  </si>
  <si>
    <t xml:space="preserve">// AT2G38470 // AT5G20830 // AT3G45140 // AT4G17615 // AT3G09940 // AT2G18050 // AT4G25490 </t>
  </si>
  <si>
    <t xml:space="preserve">GO:0016829</t>
  </si>
  <si>
    <t xml:space="preserve">lyase activity</t>
  </si>
  <si>
    <t xml:space="preserve">// AT4G33070 // AT5G38410 // AT1G25083 // AT5G42650 // AT5G38420 // AT5G38430 // AT3G51450 // AT2G28210 // AT1G24909 </t>
  </si>
  <si>
    <t xml:space="preserve">GO:0006979</t>
  </si>
  <si>
    <t xml:space="preserve">response to oxidative stress</t>
  </si>
  <si>
    <t xml:space="preserve">// AT4G21830 // AT5G20230 // AT4G20830 // AT1G49570 // AT1G19020 // AT1G14550 // AT1G14540 // AT1G73120 </t>
  </si>
  <si>
    <t xml:space="preserve">GO:0009751</t>
  </si>
  <si>
    <t xml:space="preserve">response to salicylic acid stimulus</t>
  </si>
  <si>
    <t xml:space="preserve">// AT5G13320 // AT5G01900 // AT5G08790 // AT5G44420 // AT1G18570 // AT1G28480 </t>
  </si>
  <si>
    <t xml:space="preserve">GO:0009723</t>
  </si>
  <si>
    <t xml:space="preserve">response to ethylene stimulus</t>
  </si>
  <si>
    <t xml:space="preserve">// AT4G17490 // AT3G23240 // AT5G44420 // AT2G44840 // AT3G23250 // AT1G18570 </t>
  </si>
  <si>
    <t xml:space="preserve">GO:0004091</t>
  </si>
  <si>
    <t xml:space="preserve">carboxylesterase activity</t>
  </si>
  <si>
    <t xml:space="preserve">// AT1G57590 // AT4G25250 // AT5G45670 // AT5G42930 // AT3G16370 // AT3G14300 // AT1G29670 // AT4G02330 </t>
  </si>
  <si>
    <t xml:space="preserve">GO:0009814</t>
  </si>
  <si>
    <t xml:space="preserve">defense response, incompatible interaction</t>
  </si>
  <si>
    <t xml:space="preserve">// AT1G75040 // AT5G13320 // AT5G44420 // AT1G19250 // AT3G57260 </t>
  </si>
  <si>
    <t xml:space="preserve">GO:0044255</t>
  </si>
  <si>
    <t xml:space="preserve">cellular lipid metabolic process</t>
  </si>
  <si>
    <t xml:space="preserve">// AT3G45140 // AT1G43800 // AT5G42650 // AT2G06050 // AT5G47990 // AT5G48000 // AT3G45130 // AT1G20510 // AT1G17420 // AT1G72520 // AT5G48010 </t>
  </si>
  <si>
    <t xml:space="preserve">GO:0044464</t>
  </si>
  <si>
    <t xml:space="preserve">cell part</t>
  </si>
  <si>
    <t xml:space="preserve">// AT3G47480 // AT2G34930 // AT4G14450 // AT4G21840 // AT4G37710 // AT2G37430 // AT3G53600 // AT4G36850 // AT2G01010 // AT3G59080 // AT1G21120 // AT5G48540 // AT1G29920 // AT3G29970 // AT5G06860 // AT4G14680 // AT5G45670 // AT3G23450 // AT1G20510 // AT2G29870 // AT4G25470 // AT1G14880 // AT4G21830 // AT5G27420 // AT4G28460 // AT2G44840 // AT2G29220 // AT1G21110 // AT5G49630 // AT1G70130 // AT1G72520 // AT2G38530 // AT4G12545 // AT1G29670 // AT1G29910 // AT1G62500 // AT1G07160 // AT1G36640 // AT1G01680 // AT5G35735 // AT4G17615 // AT2G36255 // AT2G17850 // AT1G77120 // AT1G08380 // AT1G21100 // AT5G43650 // AT4G36500 // AT1G58340 // AT1G14550 // AT4G38420 // AT5G18470 // AT5G20230 // AT4G20830 // AT5G23840 // AT1G17750 // AT4G24340 // AT1G69930 // AT4G22610 // AT2G18050 // AT4G34410 // AT1G53620 // AT5G48000 // AT4G33070 // AT1G77525 // AT2G38870 // AT5G42530 // AT2G43535 // AT2G15760 // AT1G14540 // AT5G26130 // AT5G08790 // AT2G23270 // AT3G53980 // AT2G22880 // AT1G69920 // AT4G11190 // AT2G22760 // AT3G05950 // AT2G34420 // AT5G42650 // AT1G10270 // AT5G38420 // AT2G34430 // AT3G23240 // AT5G59730 // AT2G46400 // AT1G07135 // AT4G28040 // AT2G18200 // AT2G34390 // AT1G08115 // AT3G29000 // AT4G33720 // AT3G47960 // AT5G38430 // AT3G51450 // AT3G28490 // AT3G27220 // AT3G55790 // AT2G44578 // AT5G47990 // AT2G38470 // AT5G03350 // AT1G49570 // AT5G19240 // AT1G32970 // AT3G50930 // AT3G03270 // AT5G37490 // AT5G44430 // AT4G25780 // AT4G27450 // AT2G26010 // AT1G20310 // AT1G55670 // AT5G56960 // AT2G29250 // AT3G45140 // AT4G38970 // AT3G09940 // AT1G72940 // AT2G32140 // AT1G74590 // AT1G77760 // AT5G38410 // AT1G43800 // AT4G17490 // AT5G44420 // AT2G38340 // AT1G21130 // AT1G61520 // AT1G06135 // AT2G14247 // AT5G05300 // AT5G54270 // AT4G25490 </t>
  </si>
  <si>
    <t xml:space="preserve">GO:0005623</t>
  </si>
  <si>
    <t xml:space="preserve">cell</t>
  </si>
  <si>
    <t xml:space="preserve">GO:0009414</t>
  </si>
  <si>
    <t xml:space="preserve">response to water deprivation</t>
  </si>
  <si>
    <t xml:space="preserve">// AT2G38470 // AT3G45140 // AT4G17615 // AT3G09940 // AT2G18050 // AT4G25490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7" activeCellId="0" sqref="B37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2.56"/>
    <col collapsed="false" customWidth="true" hidden="false" outlineLevel="0" max="3" min="3" style="1" width="77.41"/>
    <col collapsed="false" customWidth="true" hidden="false" outlineLevel="0" max="4" min="4" style="1" width="25.13"/>
    <col collapsed="false" customWidth="false" hidden="false" outlineLevel="0" max="257" min="5" style="1" width="9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1" t="s">
        <v>11</v>
      </c>
      <c r="B2" s="1" t="s">
        <v>12</v>
      </c>
      <c r="C2" s="1" t="s">
        <v>13</v>
      </c>
      <c r="D2" s="1" t="n">
        <f aca="false">E2/258*100</f>
        <v>31.7829457364341</v>
      </c>
      <c r="E2" s="1" t="n">
        <v>82</v>
      </c>
      <c r="F2" s="1" t="n">
        <v>258</v>
      </c>
      <c r="G2" s="1" t="n">
        <v>4057</v>
      </c>
      <c r="H2" s="1" t="n">
        <v>37767</v>
      </c>
      <c r="I2" s="2" t="n">
        <v>6.2E-015</v>
      </c>
      <c r="J2" s="2" t="n">
        <v>3.9E-012</v>
      </c>
      <c r="K2" s="3" t="s">
        <v>14</v>
      </c>
    </row>
    <row r="3" customFormat="false" ht="15" hidden="false" customHeight="false" outlineLevel="0" collapsed="false">
      <c r="A3" s="1" t="s">
        <v>15</v>
      </c>
      <c r="B3" s="1" t="s">
        <v>12</v>
      </c>
      <c r="C3" s="1" t="s">
        <v>16</v>
      </c>
      <c r="D3" s="1" t="n">
        <f aca="false">E3/258*100</f>
        <v>19.7674418604651</v>
      </c>
      <c r="E3" s="1" t="n">
        <v>51</v>
      </c>
      <c r="F3" s="1" t="n">
        <v>258</v>
      </c>
      <c r="G3" s="1" t="n">
        <v>2085</v>
      </c>
      <c r="H3" s="1" t="n">
        <v>37767</v>
      </c>
      <c r="I3" s="2" t="n">
        <v>3.4E-013</v>
      </c>
      <c r="J3" s="2" t="n">
        <v>1.1E-010</v>
      </c>
      <c r="K3" s="3" t="s">
        <v>17</v>
      </c>
    </row>
    <row r="4" customFormat="false" ht="15" hidden="false" customHeight="false" outlineLevel="0" collapsed="false">
      <c r="A4" s="1" t="s">
        <v>18</v>
      </c>
      <c r="B4" s="1" t="s">
        <v>12</v>
      </c>
      <c r="C4" s="1" t="s">
        <v>19</v>
      </c>
      <c r="D4" s="1" t="n">
        <f aca="false">E4/258*100</f>
        <v>5.42635658914729</v>
      </c>
      <c r="E4" s="1" t="n">
        <v>14</v>
      </c>
      <c r="F4" s="1" t="n">
        <v>258</v>
      </c>
      <c r="G4" s="1" t="n">
        <v>151</v>
      </c>
      <c r="H4" s="1" t="n">
        <v>37767</v>
      </c>
      <c r="I4" s="2" t="n">
        <v>5.6E-012</v>
      </c>
      <c r="J4" s="2" t="n">
        <v>9E-010</v>
      </c>
      <c r="K4" s="1" t="s">
        <v>20</v>
      </c>
    </row>
    <row r="5" customFormat="false" ht="15" hidden="false" customHeight="false" outlineLevel="0" collapsed="false">
      <c r="A5" s="1" t="s">
        <v>21</v>
      </c>
      <c r="B5" s="1" t="s">
        <v>12</v>
      </c>
      <c r="C5" s="1" t="s">
        <v>22</v>
      </c>
      <c r="D5" s="1" t="n">
        <f aca="false">E5/258*100</f>
        <v>20.1550387596899</v>
      </c>
      <c r="E5" s="1" t="n">
        <v>52</v>
      </c>
      <c r="F5" s="1" t="n">
        <v>258</v>
      </c>
      <c r="G5" s="1" t="n">
        <v>2320</v>
      </c>
      <c r="H5" s="1" t="n">
        <v>37767</v>
      </c>
      <c r="I5" s="2" t="n">
        <v>4.8E-012</v>
      </c>
      <c r="J5" s="2" t="n">
        <v>9E-010</v>
      </c>
      <c r="K5" s="3" t="s">
        <v>23</v>
      </c>
    </row>
    <row r="6" customFormat="false" ht="15" hidden="false" customHeight="false" outlineLevel="0" collapsed="false">
      <c r="A6" s="1" t="s">
        <v>24</v>
      </c>
      <c r="B6" s="1" t="s">
        <v>12</v>
      </c>
      <c r="C6" s="1" t="s">
        <v>25</v>
      </c>
      <c r="D6" s="1" t="n">
        <f aca="false">E6/258*100</f>
        <v>5.03875968992248</v>
      </c>
      <c r="E6" s="1" t="n">
        <v>13</v>
      </c>
      <c r="F6" s="1" t="n">
        <v>258</v>
      </c>
      <c r="G6" s="1" t="n">
        <v>158</v>
      </c>
      <c r="H6" s="1" t="n">
        <v>37767</v>
      </c>
      <c r="I6" s="2" t="n">
        <v>1.4E-010</v>
      </c>
      <c r="J6" s="2" t="n">
        <v>1.8E-008</v>
      </c>
      <c r="K6" s="1" t="s">
        <v>26</v>
      </c>
    </row>
    <row r="7" customFormat="false" ht="15" hidden="false" customHeight="false" outlineLevel="0" collapsed="false">
      <c r="A7" s="1" t="s">
        <v>27</v>
      </c>
      <c r="B7" s="1" t="s">
        <v>12</v>
      </c>
      <c r="C7" s="1" t="s">
        <v>28</v>
      </c>
      <c r="D7" s="1" t="n">
        <f aca="false">E7/258*100</f>
        <v>2.71317829457364</v>
      </c>
      <c r="E7" s="1" t="n">
        <v>7</v>
      </c>
      <c r="F7" s="1" t="n">
        <v>258</v>
      </c>
      <c r="G7" s="1" t="n">
        <v>24</v>
      </c>
      <c r="H7" s="1" t="n">
        <v>37767</v>
      </c>
      <c r="I7" s="2" t="n">
        <v>2.4E-010</v>
      </c>
      <c r="J7" s="2" t="n">
        <v>2.5E-008</v>
      </c>
      <c r="K7" s="1" t="s">
        <v>29</v>
      </c>
    </row>
    <row r="8" customFormat="false" ht="15" hidden="false" customHeight="false" outlineLevel="0" collapsed="false">
      <c r="A8" s="1" t="s">
        <v>30</v>
      </c>
      <c r="B8" s="1" t="s">
        <v>12</v>
      </c>
      <c r="C8" s="1" t="s">
        <v>31</v>
      </c>
      <c r="D8" s="1" t="n">
        <f aca="false">E8/258*100</f>
        <v>5.81395348837209</v>
      </c>
      <c r="E8" s="1" t="n">
        <v>15</v>
      </c>
      <c r="F8" s="1" t="n">
        <v>258</v>
      </c>
      <c r="G8" s="1" t="n">
        <v>240</v>
      </c>
      <c r="H8" s="1" t="n">
        <v>37767</v>
      </c>
      <c r="I8" s="2" t="n">
        <v>2.8E-010</v>
      </c>
      <c r="J8" s="2" t="n">
        <v>2.5E-008</v>
      </c>
      <c r="K8" s="1" t="s">
        <v>32</v>
      </c>
    </row>
    <row r="9" customFormat="false" ht="15" hidden="false" customHeight="false" outlineLevel="0" collapsed="false">
      <c r="A9" s="1" t="s">
        <v>33</v>
      </c>
      <c r="B9" s="1" t="s">
        <v>12</v>
      </c>
      <c r="C9" s="1" t="s">
        <v>34</v>
      </c>
      <c r="D9" s="1" t="n">
        <f aca="false">E9/258*100</f>
        <v>9.68992248062016</v>
      </c>
      <c r="E9" s="1" t="n">
        <v>25</v>
      </c>
      <c r="F9" s="1" t="n">
        <v>258</v>
      </c>
      <c r="G9" s="1" t="n">
        <v>766</v>
      </c>
      <c r="H9" s="1" t="n">
        <v>37767</v>
      </c>
      <c r="I9" s="2" t="n">
        <v>6.8E-010</v>
      </c>
      <c r="J9" s="2" t="n">
        <v>5.4E-008</v>
      </c>
      <c r="K9" s="3" t="s">
        <v>35</v>
      </c>
    </row>
    <row r="10" customFormat="false" ht="15" hidden="false" customHeight="false" outlineLevel="0" collapsed="false">
      <c r="A10" s="1" t="s">
        <v>36</v>
      </c>
      <c r="B10" s="1" t="s">
        <v>12</v>
      </c>
      <c r="C10" s="1" t="s">
        <v>37</v>
      </c>
      <c r="D10" s="1" t="n">
        <f aca="false">E10/258*100</f>
        <v>5.03875968992248</v>
      </c>
      <c r="E10" s="1" t="n">
        <v>13</v>
      </c>
      <c r="F10" s="1" t="n">
        <v>258</v>
      </c>
      <c r="G10" s="1" t="n">
        <v>197</v>
      </c>
      <c r="H10" s="1" t="n">
        <v>37767</v>
      </c>
      <c r="I10" s="2" t="n">
        <v>2.1E-009</v>
      </c>
      <c r="J10" s="2" t="n">
        <v>1.5E-007</v>
      </c>
      <c r="K10" s="1" t="s">
        <v>38</v>
      </c>
    </row>
    <row r="11" customFormat="false" ht="15" hidden="false" customHeight="false" outlineLevel="0" collapsed="false">
      <c r="A11" s="1" t="s">
        <v>39</v>
      </c>
      <c r="B11" s="1" t="s">
        <v>12</v>
      </c>
      <c r="C11" s="1" t="s">
        <v>40</v>
      </c>
      <c r="D11" s="1" t="n">
        <f aca="false">E11/258*100</f>
        <v>7.75193798449612</v>
      </c>
      <c r="E11" s="1" t="n">
        <v>20</v>
      </c>
      <c r="F11" s="1" t="n">
        <v>258</v>
      </c>
      <c r="G11" s="1" t="n">
        <v>599</v>
      </c>
      <c r="H11" s="1" t="n">
        <v>37767</v>
      </c>
      <c r="I11" s="2" t="n">
        <v>2E-008</v>
      </c>
      <c r="J11" s="2" t="n">
        <v>1.3E-006</v>
      </c>
      <c r="K11" s="3" t="s">
        <v>41</v>
      </c>
    </row>
    <row r="12" customFormat="false" ht="15" hidden="false" customHeight="false" outlineLevel="0" collapsed="false">
      <c r="A12" s="1" t="s">
        <v>42</v>
      </c>
      <c r="B12" s="1" t="s">
        <v>12</v>
      </c>
      <c r="C12" s="1" t="s">
        <v>43</v>
      </c>
      <c r="D12" s="1" t="n">
        <f aca="false">E12/258*100</f>
        <v>12.015503875969</v>
      </c>
      <c r="E12" s="1" t="n">
        <v>31</v>
      </c>
      <c r="F12" s="1" t="n">
        <v>258</v>
      </c>
      <c r="G12" s="1" t="n">
        <v>1342</v>
      </c>
      <c r="H12" s="1" t="n">
        <v>37767</v>
      </c>
      <c r="I12" s="2" t="n">
        <v>2.5E-008</v>
      </c>
      <c r="J12" s="2" t="n">
        <v>1.5E-006</v>
      </c>
      <c r="K12" s="3" t="s">
        <v>44</v>
      </c>
    </row>
    <row r="13" customFormat="false" ht="15" hidden="false" customHeight="false" outlineLevel="0" collapsed="false">
      <c r="A13" s="1" t="s">
        <v>45</v>
      </c>
      <c r="B13" s="1" t="s">
        <v>12</v>
      </c>
      <c r="C13" s="1" t="s">
        <v>46</v>
      </c>
      <c r="D13" s="1" t="n">
        <f aca="false">E13/258*100</f>
        <v>2.32558139534884</v>
      </c>
      <c r="E13" s="1" t="n">
        <v>6</v>
      </c>
      <c r="F13" s="1" t="n">
        <v>258</v>
      </c>
      <c r="G13" s="1" t="n">
        <v>29</v>
      </c>
      <c r="H13" s="1" t="n">
        <v>37767</v>
      </c>
      <c r="I13" s="2" t="n">
        <v>4.6E-008</v>
      </c>
      <c r="J13" s="2" t="n">
        <v>2.4E-006</v>
      </c>
      <c r="K13" s="1" t="s">
        <v>47</v>
      </c>
    </row>
    <row r="14" customFormat="false" ht="15" hidden="false" customHeight="false" outlineLevel="0" collapsed="false">
      <c r="A14" s="1" t="s">
        <v>48</v>
      </c>
      <c r="B14" s="1" t="s">
        <v>12</v>
      </c>
      <c r="C14" s="1" t="s">
        <v>49</v>
      </c>
      <c r="D14" s="1" t="n">
        <f aca="false">E14/258*100</f>
        <v>4.65116279069768</v>
      </c>
      <c r="E14" s="1" t="n">
        <v>12</v>
      </c>
      <c r="F14" s="1" t="n">
        <v>258</v>
      </c>
      <c r="G14" s="1" t="n">
        <v>215</v>
      </c>
      <c r="H14" s="1" t="n">
        <v>37767</v>
      </c>
      <c r="I14" s="2" t="n">
        <v>5.4E-008</v>
      </c>
      <c r="J14" s="2" t="n">
        <v>2.5E-006</v>
      </c>
      <c r="K14" s="1" t="s">
        <v>50</v>
      </c>
    </row>
    <row r="15" customFormat="false" ht="15" hidden="false" customHeight="false" outlineLevel="0" collapsed="false">
      <c r="A15" s="1" t="s">
        <v>51</v>
      </c>
      <c r="B15" s="1" t="s">
        <v>12</v>
      </c>
      <c r="C15" s="1" t="s">
        <v>52</v>
      </c>
      <c r="D15" s="1" t="n">
        <f aca="false">E15/258*100</f>
        <v>7.75193798449612</v>
      </c>
      <c r="E15" s="1" t="n">
        <v>20</v>
      </c>
      <c r="F15" s="1" t="n">
        <v>258</v>
      </c>
      <c r="G15" s="1" t="n">
        <v>638</v>
      </c>
      <c r="H15" s="1" t="n">
        <v>37767</v>
      </c>
      <c r="I15" s="2" t="n">
        <v>5.5E-008</v>
      </c>
      <c r="J15" s="2" t="n">
        <v>2.5E-006</v>
      </c>
      <c r="K15" s="3" t="s">
        <v>41</v>
      </c>
    </row>
    <row r="16" customFormat="false" ht="15" hidden="false" customHeight="false" outlineLevel="0" collapsed="false">
      <c r="A16" s="1" t="s">
        <v>53</v>
      </c>
      <c r="B16" s="1" t="s">
        <v>12</v>
      </c>
      <c r="C16" s="1" t="s">
        <v>54</v>
      </c>
      <c r="D16" s="1" t="n">
        <f aca="false">E16/258*100</f>
        <v>2.32558139534884</v>
      </c>
      <c r="E16" s="1" t="n">
        <v>6</v>
      </c>
      <c r="F16" s="1" t="n">
        <v>258</v>
      </c>
      <c r="G16" s="1" t="n">
        <v>32</v>
      </c>
      <c r="H16" s="1" t="n">
        <v>37767</v>
      </c>
      <c r="I16" s="2" t="n">
        <v>8.5E-008</v>
      </c>
      <c r="J16" s="2" t="n">
        <v>3.6E-006</v>
      </c>
      <c r="K16" s="1" t="s">
        <v>47</v>
      </c>
    </row>
    <row r="17" customFormat="false" ht="15" hidden="false" customHeight="false" outlineLevel="0" collapsed="false">
      <c r="A17" s="1" t="s">
        <v>55</v>
      </c>
      <c r="B17" s="1" t="s">
        <v>12</v>
      </c>
      <c r="C17" s="1" t="s">
        <v>56</v>
      </c>
      <c r="D17" s="1" t="n">
        <f aca="false">E17/258*100</f>
        <v>6.2015503875969</v>
      </c>
      <c r="E17" s="1" t="n">
        <v>16</v>
      </c>
      <c r="F17" s="1" t="n">
        <v>258</v>
      </c>
      <c r="G17" s="1" t="n">
        <v>429</v>
      </c>
      <c r="H17" s="1" t="n">
        <v>37767</v>
      </c>
      <c r="I17" s="2" t="n">
        <v>1.1E-007</v>
      </c>
      <c r="J17" s="2" t="n">
        <v>4.3E-006</v>
      </c>
      <c r="K17" s="1" t="s">
        <v>57</v>
      </c>
    </row>
    <row r="18" customFormat="false" ht="15" hidden="false" customHeight="false" outlineLevel="0" collapsed="false">
      <c r="A18" s="1" t="s">
        <v>58</v>
      </c>
      <c r="B18" s="1" t="s">
        <v>12</v>
      </c>
      <c r="C18" s="1" t="s">
        <v>59</v>
      </c>
      <c r="D18" s="1" t="n">
        <f aca="false">E18/258*100</f>
        <v>2.32558139534884</v>
      </c>
      <c r="E18" s="1" t="n">
        <v>6</v>
      </c>
      <c r="F18" s="1" t="n">
        <v>258</v>
      </c>
      <c r="G18" s="1" t="n">
        <v>34</v>
      </c>
      <c r="H18" s="1" t="n">
        <v>37767</v>
      </c>
      <c r="I18" s="2" t="n">
        <v>1.3E-007</v>
      </c>
      <c r="J18" s="2" t="n">
        <v>4.7E-006</v>
      </c>
      <c r="K18" s="1" t="s">
        <v>47</v>
      </c>
    </row>
    <row r="19" customFormat="false" ht="15" hidden="false" customHeight="false" outlineLevel="0" collapsed="false">
      <c r="A19" s="1" t="s">
        <v>60</v>
      </c>
      <c r="B19" s="1" t="s">
        <v>12</v>
      </c>
      <c r="C19" s="1" t="s">
        <v>61</v>
      </c>
      <c r="D19" s="1" t="n">
        <f aca="false">E19/258*100</f>
        <v>2.32558139534884</v>
      </c>
      <c r="E19" s="1" t="n">
        <v>6</v>
      </c>
      <c r="F19" s="1" t="n">
        <v>258</v>
      </c>
      <c r="G19" s="1" t="n">
        <v>39</v>
      </c>
      <c r="H19" s="1" t="n">
        <v>37767</v>
      </c>
      <c r="I19" s="2" t="n">
        <v>2.9E-007</v>
      </c>
      <c r="J19" s="2" t="n">
        <v>1E-005</v>
      </c>
      <c r="K19" s="1" t="s">
        <v>47</v>
      </c>
    </row>
    <row r="20" customFormat="false" ht="15" hidden="false" customHeight="false" outlineLevel="0" collapsed="false">
      <c r="A20" s="1" t="s">
        <v>62</v>
      </c>
      <c r="B20" s="1" t="s">
        <v>63</v>
      </c>
      <c r="C20" s="1" t="s">
        <v>64</v>
      </c>
      <c r="D20" s="1" t="n">
        <f aca="false">E20/258*100</f>
        <v>2.32558139534884</v>
      </c>
      <c r="E20" s="1" t="n">
        <v>6</v>
      </c>
      <c r="F20" s="1" t="n">
        <v>258</v>
      </c>
      <c r="G20" s="1" t="n">
        <v>31</v>
      </c>
      <c r="H20" s="1" t="n">
        <v>37767</v>
      </c>
      <c r="I20" s="2" t="n">
        <v>7E-008</v>
      </c>
      <c r="J20" s="2" t="n">
        <v>1E-005</v>
      </c>
      <c r="K20" s="1" t="s">
        <v>65</v>
      </c>
    </row>
    <row r="21" customFormat="false" ht="15" hidden="false" customHeight="false" outlineLevel="0" collapsed="false">
      <c r="A21" s="1" t="s">
        <v>66</v>
      </c>
      <c r="B21" s="1" t="s">
        <v>63</v>
      </c>
      <c r="C21" s="1" t="s">
        <v>67</v>
      </c>
      <c r="D21" s="1" t="n">
        <f aca="false">E21/258*100</f>
        <v>5.03875968992248</v>
      </c>
      <c r="E21" s="1" t="n">
        <v>13</v>
      </c>
      <c r="F21" s="1" t="n">
        <v>258</v>
      </c>
      <c r="G21" s="1" t="n">
        <v>285</v>
      </c>
      <c r="H21" s="1" t="n">
        <v>37767</v>
      </c>
      <c r="I21" s="2" t="n">
        <v>1.6E-007</v>
      </c>
      <c r="J21" s="2" t="n">
        <v>1.2E-005</v>
      </c>
      <c r="K21" s="1" t="s">
        <v>68</v>
      </c>
    </row>
    <row r="22" customFormat="false" ht="15" hidden="false" customHeight="false" outlineLevel="0" collapsed="false">
      <c r="A22" s="1" t="s">
        <v>69</v>
      </c>
      <c r="B22" s="1" t="s">
        <v>12</v>
      </c>
      <c r="C22" s="1" t="s">
        <v>70</v>
      </c>
      <c r="D22" s="1" t="n">
        <f aca="false">E22/258*100</f>
        <v>6.2015503875969</v>
      </c>
      <c r="E22" s="1" t="n">
        <v>16</v>
      </c>
      <c r="F22" s="1" t="n">
        <v>258</v>
      </c>
      <c r="G22" s="1" t="n">
        <v>489</v>
      </c>
      <c r="H22" s="1" t="n">
        <v>37767</v>
      </c>
      <c r="I22" s="2" t="n">
        <v>6E-007</v>
      </c>
      <c r="J22" s="2" t="n">
        <v>2E-005</v>
      </c>
      <c r="K22" s="1" t="s">
        <v>71</v>
      </c>
    </row>
    <row r="23" customFormat="false" ht="15" hidden="false" customHeight="false" outlineLevel="0" collapsed="false">
      <c r="A23" s="1" t="s">
        <v>72</v>
      </c>
      <c r="B23" s="1" t="s">
        <v>12</v>
      </c>
      <c r="C23" s="1" t="s">
        <v>73</v>
      </c>
      <c r="D23" s="1" t="n">
        <f aca="false">E23/258*100</f>
        <v>7.75193798449612</v>
      </c>
      <c r="E23" s="1" t="n">
        <v>20</v>
      </c>
      <c r="F23" s="1" t="n">
        <v>258</v>
      </c>
      <c r="G23" s="1" t="n">
        <v>776</v>
      </c>
      <c r="H23" s="1" t="n">
        <v>37767</v>
      </c>
      <c r="I23" s="2" t="n">
        <v>1.1E-006</v>
      </c>
      <c r="J23" s="2" t="n">
        <v>3.6E-005</v>
      </c>
      <c r="K23" s="3" t="s">
        <v>41</v>
      </c>
    </row>
    <row r="24" customFormat="false" ht="15" hidden="false" customHeight="false" outlineLevel="0" collapsed="false">
      <c r="A24" s="1" t="s">
        <v>74</v>
      </c>
      <c r="B24" s="1" t="s">
        <v>75</v>
      </c>
      <c r="C24" s="1" t="s">
        <v>76</v>
      </c>
      <c r="D24" s="1" t="n">
        <f aca="false">E24/258*100</f>
        <v>1.93798449612403</v>
      </c>
      <c r="E24" s="1" t="n">
        <v>5</v>
      </c>
      <c r="F24" s="1" t="n">
        <v>258</v>
      </c>
      <c r="G24" s="1" t="n">
        <v>38</v>
      </c>
      <c r="H24" s="1" t="n">
        <v>37767</v>
      </c>
      <c r="I24" s="2" t="n">
        <v>6.5E-006</v>
      </c>
      <c r="J24" s="1" t="n">
        <v>0.00034</v>
      </c>
      <c r="K24" s="1" t="s">
        <v>77</v>
      </c>
    </row>
    <row r="25" customFormat="false" ht="15" hidden="false" customHeight="false" outlineLevel="0" collapsed="false">
      <c r="A25" s="1" t="s">
        <v>78</v>
      </c>
      <c r="B25" s="1" t="s">
        <v>75</v>
      </c>
      <c r="C25" s="1" t="s">
        <v>79</v>
      </c>
      <c r="D25" s="1" t="n">
        <f aca="false">E25/258*100</f>
        <v>3.10077519379845</v>
      </c>
      <c r="E25" s="1" t="n">
        <v>8</v>
      </c>
      <c r="F25" s="1" t="n">
        <v>258</v>
      </c>
      <c r="G25" s="1" t="n">
        <v>136</v>
      </c>
      <c r="H25" s="1" t="n">
        <v>37767</v>
      </c>
      <c r="I25" s="2" t="n">
        <v>5.7E-006</v>
      </c>
      <c r="J25" s="1" t="n">
        <v>0.00034</v>
      </c>
      <c r="K25" s="1" t="s">
        <v>80</v>
      </c>
    </row>
    <row r="26" customFormat="false" ht="15" hidden="false" customHeight="false" outlineLevel="0" collapsed="false">
      <c r="A26" s="1" t="s">
        <v>81</v>
      </c>
      <c r="B26" s="1" t="s">
        <v>75</v>
      </c>
      <c r="C26" s="1" t="s">
        <v>82</v>
      </c>
      <c r="D26" s="1" t="n">
        <f aca="false">E26/258*100</f>
        <v>10.8527131782946</v>
      </c>
      <c r="E26" s="1" t="n">
        <v>28</v>
      </c>
      <c r="F26" s="1" t="n">
        <v>258</v>
      </c>
      <c r="G26" s="1" t="n">
        <v>1463</v>
      </c>
      <c r="H26" s="1" t="n">
        <v>37767</v>
      </c>
      <c r="I26" s="2" t="n">
        <v>3.8E-006</v>
      </c>
      <c r="J26" s="1" t="n">
        <v>0.00034</v>
      </c>
      <c r="K26" s="3" t="s">
        <v>83</v>
      </c>
    </row>
    <row r="27" customFormat="false" ht="15" hidden="false" customHeight="false" outlineLevel="0" collapsed="false">
      <c r="A27" s="1" t="s">
        <v>84</v>
      </c>
      <c r="B27" s="1" t="s">
        <v>75</v>
      </c>
      <c r="C27" s="1" t="s">
        <v>85</v>
      </c>
      <c r="D27" s="1" t="n">
        <f aca="false">E27/258*100</f>
        <v>1.93798449612403</v>
      </c>
      <c r="E27" s="1" t="n">
        <v>5</v>
      </c>
      <c r="F27" s="1" t="n">
        <v>258</v>
      </c>
      <c r="G27" s="1" t="n">
        <v>45</v>
      </c>
      <c r="H27" s="1" t="n">
        <v>37767</v>
      </c>
      <c r="I27" s="2" t="n">
        <v>1.5E-005</v>
      </c>
      <c r="J27" s="1" t="n">
        <v>0.00047</v>
      </c>
      <c r="K27" s="1" t="s">
        <v>86</v>
      </c>
    </row>
    <row r="28" customFormat="false" ht="15" hidden="false" customHeight="false" outlineLevel="0" collapsed="false">
      <c r="A28" s="1" t="s">
        <v>87</v>
      </c>
      <c r="B28" s="1" t="s">
        <v>75</v>
      </c>
      <c r="C28" s="1" t="s">
        <v>88</v>
      </c>
      <c r="D28" s="1" t="n">
        <f aca="false">E28/258*100</f>
        <v>3.87596899224806</v>
      </c>
      <c r="E28" s="1" t="n">
        <v>10</v>
      </c>
      <c r="F28" s="1" t="n">
        <v>258</v>
      </c>
      <c r="G28" s="1" t="n">
        <v>255</v>
      </c>
      <c r="H28" s="1" t="n">
        <v>37767</v>
      </c>
      <c r="I28" s="2" t="n">
        <v>1.5E-005</v>
      </c>
      <c r="J28" s="1" t="n">
        <v>0.00047</v>
      </c>
      <c r="K28" s="1" t="s">
        <v>89</v>
      </c>
    </row>
    <row r="29" customFormat="false" ht="15" hidden="false" customHeight="false" outlineLevel="0" collapsed="false">
      <c r="A29" s="1" t="s">
        <v>90</v>
      </c>
      <c r="B29" s="1" t="s">
        <v>12</v>
      </c>
      <c r="C29" s="1" t="s">
        <v>91</v>
      </c>
      <c r="D29" s="1" t="n">
        <f aca="false">E29/258*100</f>
        <v>3.10077519379845</v>
      </c>
      <c r="E29" s="1" t="n">
        <v>8</v>
      </c>
      <c r="F29" s="1" t="n">
        <v>258</v>
      </c>
      <c r="G29" s="1" t="n">
        <v>162</v>
      </c>
      <c r="H29" s="1" t="n">
        <v>37767</v>
      </c>
      <c r="I29" s="2" t="n">
        <v>2.1E-005</v>
      </c>
      <c r="J29" s="1" t="n">
        <v>0.00062</v>
      </c>
      <c r="K29" s="1" t="s">
        <v>92</v>
      </c>
    </row>
    <row r="30" customFormat="false" ht="15" hidden="false" customHeight="false" outlineLevel="0" collapsed="false">
      <c r="A30" s="1" t="s">
        <v>93</v>
      </c>
      <c r="B30" s="1" t="s">
        <v>63</v>
      </c>
      <c r="C30" s="1" t="s">
        <v>94</v>
      </c>
      <c r="D30" s="1" t="n">
        <f aca="false">E30/258*100</f>
        <v>2.32558139534884</v>
      </c>
      <c r="E30" s="1" t="n">
        <v>6</v>
      </c>
      <c r="F30" s="1" t="n">
        <v>258</v>
      </c>
      <c r="G30" s="1" t="n">
        <v>81</v>
      </c>
      <c r="H30" s="1" t="n">
        <v>37767</v>
      </c>
      <c r="I30" s="2" t="n">
        <v>2.3E-005</v>
      </c>
      <c r="J30" s="1" t="n">
        <v>0.0011</v>
      </c>
      <c r="K30" s="1" t="s">
        <v>95</v>
      </c>
    </row>
    <row r="31" customFormat="false" ht="15" hidden="false" customHeight="false" outlineLevel="0" collapsed="false">
      <c r="A31" s="1" t="s">
        <v>96</v>
      </c>
      <c r="B31" s="1" t="s">
        <v>63</v>
      </c>
      <c r="C31" s="1" t="s">
        <v>97</v>
      </c>
      <c r="D31" s="1" t="n">
        <f aca="false">E31/258*100</f>
        <v>4.65116279069768</v>
      </c>
      <c r="E31" s="1" t="n">
        <v>12</v>
      </c>
      <c r="F31" s="1" t="n">
        <v>258</v>
      </c>
      <c r="G31" s="1" t="n">
        <v>407</v>
      </c>
      <c r="H31" s="1" t="n">
        <v>37767</v>
      </c>
      <c r="I31" s="2" t="n">
        <v>3.8E-005</v>
      </c>
      <c r="J31" s="1" t="n">
        <v>0.0011</v>
      </c>
      <c r="K31" s="1" t="s">
        <v>98</v>
      </c>
    </row>
    <row r="32" customFormat="false" ht="15" hidden="false" customHeight="false" outlineLevel="0" collapsed="false">
      <c r="A32" s="1" t="s">
        <v>99</v>
      </c>
      <c r="B32" s="1" t="s">
        <v>63</v>
      </c>
      <c r="C32" s="1" t="s">
        <v>100</v>
      </c>
      <c r="D32" s="1" t="n">
        <f aca="false">E32/258*100</f>
        <v>4.65116279069768</v>
      </c>
      <c r="E32" s="1" t="n">
        <v>12</v>
      </c>
      <c r="F32" s="1" t="n">
        <v>258</v>
      </c>
      <c r="G32" s="1" t="n">
        <v>403</v>
      </c>
      <c r="H32" s="1" t="n">
        <v>37767</v>
      </c>
      <c r="I32" s="2" t="n">
        <v>3.5E-005</v>
      </c>
      <c r="J32" s="1" t="n">
        <v>0.0011</v>
      </c>
      <c r="K32" s="1" t="s">
        <v>98</v>
      </c>
    </row>
    <row r="33" customFormat="false" ht="15" hidden="false" customHeight="false" outlineLevel="0" collapsed="false">
      <c r="A33" s="1" t="s">
        <v>101</v>
      </c>
      <c r="B33" s="1" t="s">
        <v>63</v>
      </c>
      <c r="C33" s="1" t="s">
        <v>102</v>
      </c>
      <c r="D33" s="1" t="n">
        <f aca="false">E33/258*100</f>
        <v>3.10077519379845</v>
      </c>
      <c r="E33" s="1" t="n">
        <v>8</v>
      </c>
      <c r="F33" s="1" t="n">
        <v>258</v>
      </c>
      <c r="G33" s="1" t="n">
        <v>182</v>
      </c>
      <c r="H33" s="1" t="n">
        <v>37767</v>
      </c>
      <c r="I33" s="2" t="n">
        <v>4.7E-005</v>
      </c>
      <c r="J33" s="1" t="n">
        <v>0.0011</v>
      </c>
      <c r="K33" s="1" t="s">
        <v>103</v>
      </c>
    </row>
    <row r="34" customFormat="false" ht="15" hidden="false" customHeight="false" outlineLevel="0" collapsed="false">
      <c r="A34" s="1" t="s">
        <v>104</v>
      </c>
      <c r="B34" s="1" t="s">
        <v>12</v>
      </c>
      <c r="C34" s="1" t="s">
        <v>105</v>
      </c>
      <c r="D34" s="1" t="n">
        <f aca="false">E34/258*100</f>
        <v>2.71317829457364</v>
      </c>
      <c r="E34" s="1" t="n">
        <v>7</v>
      </c>
      <c r="F34" s="1" t="n">
        <v>258</v>
      </c>
      <c r="G34" s="1" t="n">
        <v>140</v>
      </c>
      <c r="H34" s="1" t="n">
        <v>37767</v>
      </c>
      <c r="I34" s="2" t="n">
        <v>6.1E-005</v>
      </c>
      <c r="J34" s="1" t="n">
        <v>0.0018</v>
      </c>
      <c r="K34" s="1" t="s">
        <v>106</v>
      </c>
    </row>
    <row r="35" customFormat="false" ht="15" hidden="false" customHeight="false" outlineLevel="0" collapsed="false">
      <c r="A35" s="1" t="s">
        <v>107</v>
      </c>
      <c r="B35" s="1" t="s">
        <v>12</v>
      </c>
      <c r="C35" s="1" t="s">
        <v>108</v>
      </c>
      <c r="D35" s="1" t="n">
        <f aca="false">E35/258*100</f>
        <v>7.75193798449612</v>
      </c>
      <c r="E35" s="1" t="n">
        <v>20</v>
      </c>
      <c r="F35" s="1" t="n">
        <v>258</v>
      </c>
      <c r="G35" s="1" t="n">
        <v>1068</v>
      </c>
      <c r="H35" s="1" t="n">
        <v>37767</v>
      </c>
      <c r="I35" s="1" t="n">
        <v>0.0001</v>
      </c>
      <c r="J35" s="1" t="n">
        <v>0.0028</v>
      </c>
      <c r="K35" s="3" t="s">
        <v>109</v>
      </c>
    </row>
    <row r="36" customFormat="false" ht="15" hidden="false" customHeight="false" outlineLevel="0" collapsed="false">
      <c r="A36" s="1" t="s">
        <v>110</v>
      </c>
      <c r="B36" s="1" t="s">
        <v>12</v>
      </c>
      <c r="C36" s="1" t="s">
        <v>111</v>
      </c>
      <c r="D36" s="1" t="n">
        <f aca="false">E36/258*100</f>
        <v>2.32558139534884</v>
      </c>
      <c r="E36" s="1" t="n">
        <v>6</v>
      </c>
      <c r="F36" s="1" t="n">
        <v>258</v>
      </c>
      <c r="G36" s="1" t="n">
        <v>108</v>
      </c>
      <c r="H36" s="1" t="n">
        <v>37767</v>
      </c>
      <c r="I36" s="1" t="n">
        <v>0.00011</v>
      </c>
      <c r="J36" s="1" t="n">
        <v>0.003</v>
      </c>
      <c r="K36" s="1" t="s">
        <v>112</v>
      </c>
    </row>
    <row r="37" customFormat="false" ht="15" hidden="false" customHeight="false" outlineLevel="0" collapsed="false">
      <c r="A37" s="1" t="s">
        <v>113</v>
      </c>
      <c r="B37" s="1" t="s">
        <v>75</v>
      </c>
      <c r="C37" s="1" t="s">
        <v>114</v>
      </c>
      <c r="D37" s="1" t="n">
        <f aca="false">E37/258*100</f>
        <v>3.10077519379845</v>
      </c>
      <c r="E37" s="1" t="n">
        <v>8</v>
      </c>
      <c r="F37" s="1" t="n">
        <v>258</v>
      </c>
      <c r="G37" s="1" t="n">
        <v>215</v>
      </c>
      <c r="H37" s="1" t="n">
        <v>37767</v>
      </c>
      <c r="I37" s="1" t="n">
        <v>0.00015</v>
      </c>
      <c r="J37" s="1" t="n">
        <v>0.0039</v>
      </c>
      <c r="K37" s="1" t="s">
        <v>115</v>
      </c>
    </row>
    <row r="38" customFormat="false" ht="15" hidden="false" customHeight="false" outlineLevel="0" collapsed="false">
      <c r="A38" s="1" t="s">
        <v>116</v>
      </c>
      <c r="B38" s="1" t="s">
        <v>12</v>
      </c>
      <c r="C38" s="1" t="s">
        <v>117</v>
      </c>
      <c r="D38" s="1" t="n">
        <f aca="false">E38/258*100</f>
        <v>2.71317829457364</v>
      </c>
      <c r="E38" s="1" t="n">
        <v>7</v>
      </c>
      <c r="F38" s="1" t="n">
        <v>258</v>
      </c>
      <c r="G38" s="1" t="n">
        <v>163</v>
      </c>
      <c r="H38" s="1" t="n">
        <v>37767</v>
      </c>
      <c r="I38" s="1" t="n">
        <v>0.00016</v>
      </c>
      <c r="J38" s="1" t="n">
        <v>0.004</v>
      </c>
      <c r="K38" s="1" t="s">
        <v>29</v>
      </c>
    </row>
    <row r="39" customFormat="false" ht="15" hidden="false" customHeight="false" outlineLevel="0" collapsed="false">
      <c r="A39" s="1" t="s">
        <v>118</v>
      </c>
      <c r="B39" s="1" t="s">
        <v>12</v>
      </c>
      <c r="C39" s="1" t="s">
        <v>119</v>
      </c>
      <c r="D39" s="1" t="n">
        <f aca="false">E39/258*100</f>
        <v>6.2015503875969</v>
      </c>
      <c r="E39" s="1" t="n">
        <v>16</v>
      </c>
      <c r="F39" s="1" t="n">
        <v>258</v>
      </c>
      <c r="G39" s="1" t="n">
        <v>841</v>
      </c>
      <c r="H39" s="1" t="n">
        <v>37767</v>
      </c>
      <c r="I39" s="1" t="n">
        <v>0.00038</v>
      </c>
      <c r="J39" s="1" t="n">
        <v>0.0093</v>
      </c>
      <c r="K39" s="1" t="s">
        <v>120</v>
      </c>
    </row>
    <row r="40" customFormat="false" ht="15" hidden="false" customHeight="false" outlineLevel="0" collapsed="false">
      <c r="A40" s="1" t="s">
        <v>121</v>
      </c>
      <c r="B40" s="1" t="s">
        <v>75</v>
      </c>
      <c r="C40" s="1" t="s">
        <v>122</v>
      </c>
      <c r="D40" s="1" t="n">
        <f aca="false">E40/258*100</f>
        <v>2.32558139534884</v>
      </c>
      <c r="E40" s="1" t="n">
        <v>6</v>
      </c>
      <c r="F40" s="1" t="n">
        <v>258</v>
      </c>
      <c r="G40" s="1" t="n">
        <v>141</v>
      </c>
      <c r="H40" s="1" t="n">
        <v>37767</v>
      </c>
      <c r="I40" s="1" t="n">
        <v>0.00048</v>
      </c>
      <c r="J40" s="1" t="n">
        <v>0.011</v>
      </c>
      <c r="K40" s="1" t="s">
        <v>123</v>
      </c>
    </row>
    <row r="41" customFormat="false" ht="15" hidden="false" customHeight="false" outlineLevel="0" collapsed="false">
      <c r="A41" s="1" t="s">
        <v>124</v>
      </c>
      <c r="B41" s="1" t="s">
        <v>75</v>
      </c>
      <c r="C41" s="1" t="s">
        <v>125</v>
      </c>
      <c r="D41" s="1" t="n">
        <f aca="false">E41/258*100</f>
        <v>3.10077519379845</v>
      </c>
      <c r="E41" s="1" t="n">
        <v>8</v>
      </c>
      <c r="F41" s="1" t="n">
        <v>258</v>
      </c>
      <c r="G41" s="1" t="n">
        <v>275</v>
      </c>
      <c r="H41" s="1" t="n">
        <v>37767</v>
      </c>
      <c r="I41" s="1" t="n">
        <v>0.00076</v>
      </c>
      <c r="J41" s="1" t="n">
        <v>0.012</v>
      </c>
      <c r="K41" s="1" t="s">
        <v>126</v>
      </c>
    </row>
    <row r="42" customFormat="false" ht="15" hidden="false" customHeight="false" outlineLevel="0" collapsed="false">
      <c r="A42" s="1" t="s">
        <v>127</v>
      </c>
      <c r="B42" s="1" t="s">
        <v>75</v>
      </c>
      <c r="C42" s="1" t="s">
        <v>128</v>
      </c>
      <c r="D42" s="1" t="n">
        <f aca="false">E42/258*100</f>
        <v>3.10077519379845</v>
      </c>
      <c r="E42" s="1" t="n">
        <v>8</v>
      </c>
      <c r="F42" s="1" t="n">
        <v>258</v>
      </c>
      <c r="G42" s="1" t="n">
        <v>273</v>
      </c>
      <c r="H42" s="1" t="n">
        <v>37767</v>
      </c>
      <c r="I42" s="1" t="n">
        <v>0.00072</v>
      </c>
      <c r="J42" s="1" t="n">
        <v>0.012</v>
      </c>
      <c r="K42" s="1" t="s">
        <v>126</v>
      </c>
    </row>
    <row r="43" customFormat="false" ht="15" hidden="false" customHeight="false" outlineLevel="0" collapsed="false">
      <c r="A43" s="1" t="s">
        <v>129</v>
      </c>
      <c r="B43" s="1" t="s">
        <v>75</v>
      </c>
      <c r="C43" s="1" t="s">
        <v>130</v>
      </c>
      <c r="D43" s="1" t="n">
        <f aca="false">E43/258*100</f>
        <v>10.8527131782946</v>
      </c>
      <c r="E43" s="1" t="n">
        <v>28</v>
      </c>
      <c r="F43" s="1" t="n">
        <v>258</v>
      </c>
      <c r="G43" s="1" t="n">
        <v>1997</v>
      </c>
      <c r="H43" s="1" t="n">
        <v>37767</v>
      </c>
      <c r="I43" s="1" t="n">
        <v>0.00063</v>
      </c>
      <c r="J43" s="1" t="n">
        <v>0.012</v>
      </c>
      <c r="K43" s="3" t="s">
        <v>131</v>
      </c>
    </row>
    <row r="44" customFormat="false" ht="15" hidden="false" customHeight="false" outlineLevel="0" collapsed="false">
      <c r="A44" s="1" t="s">
        <v>132</v>
      </c>
      <c r="B44" s="1" t="s">
        <v>75</v>
      </c>
      <c r="C44" s="1" t="s">
        <v>133</v>
      </c>
      <c r="D44" s="1" t="n">
        <f aca="false">E44/258*100</f>
        <v>2.32558139534884</v>
      </c>
      <c r="E44" s="1" t="n">
        <v>6</v>
      </c>
      <c r="F44" s="1" t="n">
        <v>258</v>
      </c>
      <c r="G44" s="1" t="n">
        <v>161</v>
      </c>
      <c r="H44" s="1" t="n">
        <v>37767</v>
      </c>
      <c r="I44" s="1" t="n">
        <v>0.00096</v>
      </c>
      <c r="J44" s="1" t="n">
        <v>0.014</v>
      </c>
      <c r="K44" s="1" t="s">
        <v>134</v>
      </c>
    </row>
    <row r="45" customFormat="false" ht="15" hidden="false" customHeight="false" outlineLevel="0" collapsed="false">
      <c r="A45" s="1" t="s">
        <v>135</v>
      </c>
      <c r="B45" s="1" t="s">
        <v>75</v>
      </c>
      <c r="C45" s="1" t="s">
        <v>136</v>
      </c>
      <c r="D45" s="1" t="n">
        <f aca="false">E45/258*100</f>
        <v>10.8527131782946</v>
      </c>
      <c r="E45" s="1" t="n">
        <v>28</v>
      </c>
      <c r="F45" s="1" t="n">
        <v>258</v>
      </c>
      <c r="G45" s="1" t="n">
        <v>2087</v>
      </c>
      <c r="H45" s="1" t="n">
        <v>37767</v>
      </c>
      <c r="I45" s="1" t="n">
        <v>0.0012</v>
      </c>
      <c r="J45" s="1" t="n">
        <v>0.014</v>
      </c>
      <c r="K45" s="3" t="s">
        <v>131</v>
      </c>
    </row>
    <row r="46" customFormat="false" ht="15" hidden="false" customHeight="false" outlineLevel="0" collapsed="false">
      <c r="A46" s="1" t="s">
        <v>137</v>
      </c>
      <c r="B46" s="1" t="s">
        <v>75</v>
      </c>
      <c r="C46" s="1" t="s">
        <v>138</v>
      </c>
      <c r="D46" s="1" t="n">
        <f aca="false">E46/258*100</f>
        <v>10.8527131782946</v>
      </c>
      <c r="E46" s="1" t="n">
        <v>28</v>
      </c>
      <c r="F46" s="1" t="n">
        <v>258</v>
      </c>
      <c r="G46" s="1" t="n">
        <v>2087</v>
      </c>
      <c r="H46" s="1" t="n">
        <v>37767</v>
      </c>
      <c r="I46" s="1" t="n">
        <v>0.0012</v>
      </c>
      <c r="J46" s="1" t="n">
        <v>0.014</v>
      </c>
      <c r="K46" s="3" t="s">
        <v>131</v>
      </c>
    </row>
    <row r="47" customFormat="false" ht="15" hidden="false" customHeight="false" outlineLevel="0" collapsed="false">
      <c r="A47" s="1" t="s">
        <v>139</v>
      </c>
      <c r="B47" s="1" t="s">
        <v>12</v>
      </c>
      <c r="C47" s="1" t="s">
        <v>140</v>
      </c>
      <c r="D47" s="1" t="n">
        <f aca="false">E47/258*100</f>
        <v>3.87596899224806</v>
      </c>
      <c r="E47" s="1" t="n">
        <v>10</v>
      </c>
      <c r="F47" s="1" t="n">
        <v>258</v>
      </c>
      <c r="G47" s="1" t="n">
        <v>408</v>
      </c>
      <c r="H47" s="1" t="n">
        <v>37767</v>
      </c>
      <c r="I47" s="1" t="n">
        <v>0.00068</v>
      </c>
      <c r="J47" s="1" t="n">
        <v>0.016</v>
      </c>
      <c r="K47" s="1" t="s">
        <v>141</v>
      </c>
    </row>
    <row r="48" customFormat="false" ht="15" hidden="false" customHeight="false" outlineLevel="0" collapsed="false">
      <c r="A48" s="1" t="s">
        <v>142</v>
      </c>
      <c r="B48" s="1" t="s">
        <v>12</v>
      </c>
      <c r="C48" s="1" t="s">
        <v>143</v>
      </c>
      <c r="D48" s="1" t="n">
        <f aca="false">E48/258*100</f>
        <v>8.52713178294574</v>
      </c>
      <c r="E48" s="1" t="n">
        <v>22</v>
      </c>
      <c r="F48" s="1" t="n">
        <v>258</v>
      </c>
      <c r="G48" s="1" t="n">
        <v>1471</v>
      </c>
      <c r="H48" s="1" t="n">
        <v>37767</v>
      </c>
      <c r="I48" s="1" t="n">
        <v>0.00096</v>
      </c>
      <c r="J48" s="1" t="n">
        <v>0.022</v>
      </c>
      <c r="K48" s="3" t="s">
        <v>144</v>
      </c>
    </row>
    <row r="49" customFormat="false" ht="15" hidden="false" customHeight="false" outlineLevel="0" collapsed="false">
      <c r="A49" s="1" t="s">
        <v>145</v>
      </c>
      <c r="B49" s="1" t="s">
        <v>63</v>
      </c>
      <c r="C49" s="1" t="s">
        <v>146</v>
      </c>
      <c r="D49" s="1" t="n">
        <f aca="false">E49/258*100</f>
        <v>15.8914728682171</v>
      </c>
      <c r="E49" s="1" t="n">
        <v>41</v>
      </c>
      <c r="F49" s="1" t="n">
        <v>258</v>
      </c>
      <c r="G49" s="1" t="n">
        <v>3416</v>
      </c>
      <c r="H49" s="1" t="n">
        <v>37767</v>
      </c>
      <c r="I49" s="1" t="n">
        <v>0.001</v>
      </c>
      <c r="J49" s="1" t="n">
        <v>0.022</v>
      </c>
      <c r="K49" s="3" t="s">
        <v>147</v>
      </c>
    </row>
    <row r="50" customFormat="false" ht="15" hidden="false" customHeight="false" outlineLevel="0" collapsed="false">
      <c r="A50" s="1" t="s">
        <v>148</v>
      </c>
      <c r="B50" s="1" t="s">
        <v>12</v>
      </c>
      <c r="C50" s="1" t="s">
        <v>149</v>
      </c>
      <c r="D50" s="1" t="n">
        <f aca="false">E50/258*100</f>
        <v>2.71317829457364</v>
      </c>
      <c r="E50" s="1" t="n">
        <v>7</v>
      </c>
      <c r="F50" s="1" t="n">
        <v>258</v>
      </c>
      <c r="G50" s="1" t="n">
        <v>225</v>
      </c>
      <c r="H50" s="1" t="n">
        <v>37767</v>
      </c>
      <c r="I50" s="1" t="n">
        <v>0.0011</v>
      </c>
      <c r="J50" s="1" t="n">
        <v>0.024</v>
      </c>
      <c r="K50" s="1" t="s">
        <v>106</v>
      </c>
    </row>
    <row r="51" customFormat="false" ht="15" hidden="false" customHeight="false" outlineLevel="0" collapsed="false">
      <c r="A51" s="1" t="s">
        <v>150</v>
      </c>
      <c r="B51" s="1" t="s">
        <v>12</v>
      </c>
      <c r="C51" s="1" t="s">
        <v>151</v>
      </c>
      <c r="D51" s="1" t="n">
        <f aca="false">E51/258*100</f>
        <v>3.87596899224806</v>
      </c>
      <c r="E51" s="1" t="n">
        <v>10</v>
      </c>
      <c r="F51" s="1" t="n">
        <v>258</v>
      </c>
      <c r="G51" s="1" t="n">
        <v>439</v>
      </c>
      <c r="H51" s="1" t="n">
        <v>37767</v>
      </c>
      <c r="I51" s="1" t="n">
        <v>0.0012</v>
      </c>
      <c r="J51" s="1" t="n">
        <v>0.025</v>
      </c>
      <c r="K51" s="1" t="s">
        <v>152</v>
      </c>
    </row>
    <row r="52" customFormat="false" ht="15" hidden="false" customHeight="false" outlineLevel="0" collapsed="false">
      <c r="A52" s="1" t="s">
        <v>153</v>
      </c>
      <c r="B52" s="1" t="s">
        <v>12</v>
      </c>
      <c r="C52" s="1" t="s">
        <v>154</v>
      </c>
      <c r="D52" s="1" t="n">
        <f aca="false">E52/258*100</f>
        <v>2.71317829457364</v>
      </c>
      <c r="E52" s="1" t="n">
        <v>7</v>
      </c>
      <c r="F52" s="1" t="n">
        <v>258</v>
      </c>
      <c r="G52" s="1" t="n">
        <v>240</v>
      </c>
      <c r="H52" s="1" t="n">
        <v>37767</v>
      </c>
      <c r="I52" s="1" t="n">
        <v>0.0016</v>
      </c>
      <c r="J52" s="1" t="n">
        <v>0.032</v>
      </c>
      <c r="K52" s="1" t="s">
        <v>155</v>
      </c>
    </row>
    <row r="53" customFormat="false" ht="15" hidden="false" customHeight="false" outlineLevel="0" collapsed="false">
      <c r="A53" s="1" t="s">
        <v>156</v>
      </c>
      <c r="B53" s="1" t="s">
        <v>75</v>
      </c>
      <c r="C53" s="1" t="s">
        <v>157</v>
      </c>
      <c r="D53" s="1" t="n">
        <f aca="false">E53/258*100</f>
        <v>3.48837209302326</v>
      </c>
      <c r="E53" s="1" t="n">
        <v>9</v>
      </c>
      <c r="F53" s="1" t="n">
        <v>258</v>
      </c>
      <c r="G53" s="1" t="n">
        <v>430</v>
      </c>
      <c r="H53" s="1" t="n">
        <v>37767</v>
      </c>
      <c r="I53" s="1" t="n">
        <v>0.0035</v>
      </c>
      <c r="J53" s="1" t="n">
        <v>0.039</v>
      </c>
      <c r="K53" s="1" t="s">
        <v>158</v>
      </c>
    </row>
    <row r="54" customFormat="false" ht="15" hidden="false" customHeight="false" outlineLevel="0" collapsed="false">
      <c r="A54" s="1" t="s">
        <v>159</v>
      </c>
      <c r="B54" s="1" t="s">
        <v>12</v>
      </c>
      <c r="C54" s="1" t="s">
        <v>160</v>
      </c>
      <c r="D54" s="1" t="n">
        <f aca="false">E54/258*100</f>
        <v>3.10077519379845</v>
      </c>
      <c r="E54" s="1" t="n">
        <v>8</v>
      </c>
      <c r="F54" s="1" t="n">
        <v>258</v>
      </c>
      <c r="G54" s="1" t="n">
        <v>332</v>
      </c>
      <c r="H54" s="1" t="n">
        <v>37767</v>
      </c>
      <c r="I54" s="1" t="n">
        <v>0.0025</v>
      </c>
      <c r="J54" s="1" t="n">
        <v>0.049</v>
      </c>
      <c r="K54" s="1" t="s">
        <v>161</v>
      </c>
    </row>
    <row r="55" customFormat="false" ht="15" hidden="false" customHeight="false" outlineLevel="0" collapsed="false">
      <c r="A55" s="1" t="s">
        <v>162</v>
      </c>
      <c r="B55" s="1" t="s">
        <v>12</v>
      </c>
      <c r="C55" s="1" t="s">
        <v>163</v>
      </c>
      <c r="D55" s="1" t="n">
        <f aca="false">E55/258*100</f>
        <v>2.32558139534884</v>
      </c>
      <c r="E55" s="1" t="n">
        <v>6</v>
      </c>
      <c r="F55" s="1" t="n">
        <v>258</v>
      </c>
      <c r="G55" s="1" t="n">
        <v>200</v>
      </c>
      <c r="H55" s="1" t="n">
        <v>37767</v>
      </c>
      <c r="I55" s="1" t="n">
        <v>0.0029</v>
      </c>
      <c r="J55" s="1" t="n">
        <v>0.054</v>
      </c>
      <c r="K55" s="1" t="s">
        <v>164</v>
      </c>
    </row>
    <row r="56" customFormat="false" ht="15" hidden="false" customHeight="false" outlineLevel="0" collapsed="false">
      <c r="A56" s="1" t="s">
        <v>165</v>
      </c>
      <c r="B56" s="1" t="s">
        <v>12</v>
      </c>
      <c r="C56" s="1" t="s">
        <v>166</v>
      </c>
      <c r="D56" s="1" t="n">
        <f aca="false">E56/258*100</f>
        <v>2.32558139534884</v>
      </c>
      <c r="E56" s="1" t="n">
        <v>6</v>
      </c>
      <c r="F56" s="1" t="n">
        <v>258</v>
      </c>
      <c r="G56" s="1" t="n">
        <v>199</v>
      </c>
      <c r="H56" s="1" t="n">
        <v>37767</v>
      </c>
      <c r="I56" s="1" t="n">
        <v>0.0028</v>
      </c>
      <c r="J56" s="1" t="n">
        <v>0.054</v>
      </c>
      <c r="K56" s="1" t="s">
        <v>167</v>
      </c>
    </row>
    <row r="57" customFormat="false" ht="15" hidden="false" customHeight="false" outlineLevel="0" collapsed="false">
      <c r="A57" s="1" t="s">
        <v>168</v>
      </c>
      <c r="B57" s="1" t="s">
        <v>75</v>
      </c>
      <c r="C57" s="1" t="s">
        <v>169</v>
      </c>
      <c r="D57" s="1" t="n">
        <f aca="false">E57/258*100</f>
        <v>3.10077519379845</v>
      </c>
      <c r="E57" s="1" t="n">
        <v>8</v>
      </c>
      <c r="F57" s="1" t="n">
        <v>258</v>
      </c>
      <c r="G57" s="1" t="n">
        <v>378</v>
      </c>
      <c r="H57" s="1" t="n">
        <v>37767</v>
      </c>
      <c r="I57" s="1" t="n">
        <v>0.0053</v>
      </c>
      <c r="J57" s="1" t="n">
        <v>0.055</v>
      </c>
      <c r="K57" s="1" t="s">
        <v>170</v>
      </c>
    </row>
    <row r="58" customFormat="false" ht="15" hidden="false" customHeight="false" outlineLevel="0" collapsed="false">
      <c r="A58" s="1" t="s">
        <v>171</v>
      </c>
      <c r="B58" s="1" t="s">
        <v>12</v>
      </c>
      <c r="C58" s="1" t="s">
        <v>172</v>
      </c>
      <c r="D58" s="1" t="n">
        <f aca="false">E58/258*100</f>
        <v>1.93798449612403</v>
      </c>
      <c r="E58" s="1" t="n">
        <v>5</v>
      </c>
      <c r="F58" s="1" t="n">
        <v>258</v>
      </c>
      <c r="G58" s="1" t="n">
        <v>143</v>
      </c>
      <c r="H58" s="1" t="n">
        <v>37767</v>
      </c>
      <c r="I58" s="1" t="n">
        <v>0.0033</v>
      </c>
      <c r="J58" s="1" t="n">
        <v>0.06</v>
      </c>
      <c r="K58" s="1" t="s">
        <v>173</v>
      </c>
    </row>
    <row r="59" customFormat="false" ht="15" hidden="false" customHeight="false" outlineLevel="0" collapsed="false">
      <c r="A59" s="1" t="s">
        <v>174</v>
      </c>
      <c r="B59" s="1" t="s">
        <v>12</v>
      </c>
      <c r="C59" s="1" t="s">
        <v>175</v>
      </c>
      <c r="D59" s="1" t="n">
        <f aca="false">E59/258*100</f>
        <v>4.26356589147287</v>
      </c>
      <c r="E59" s="1" t="n">
        <v>11</v>
      </c>
      <c r="F59" s="1" t="n">
        <v>258</v>
      </c>
      <c r="G59" s="1" t="n">
        <v>618</v>
      </c>
      <c r="H59" s="1" t="n">
        <v>37767</v>
      </c>
      <c r="I59" s="1" t="n">
        <v>0.0045</v>
      </c>
      <c r="J59" s="1" t="n">
        <v>0.081</v>
      </c>
      <c r="K59" s="1" t="s">
        <v>176</v>
      </c>
    </row>
    <row r="60" customFormat="false" ht="15" hidden="false" customHeight="false" outlineLevel="0" collapsed="false">
      <c r="A60" s="1" t="s">
        <v>177</v>
      </c>
      <c r="B60" s="1" t="s">
        <v>63</v>
      </c>
      <c r="C60" s="1" t="s">
        <v>178</v>
      </c>
      <c r="D60" s="1" t="n">
        <f aca="false">E60/258*100</f>
        <v>53.1007751937985</v>
      </c>
      <c r="E60" s="1" t="n">
        <v>137</v>
      </c>
      <c r="F60" s="1" t="n">
        <v>258</v>
      </c>
      <c r="G60" s="1" t="n">
        <v>15217</v>
      </c>
      <c r="H60" s="1" t="n">
        <v>37767</v>
      </c>
      <c r="I60" s="1" t="n">
        <v>0.0056</v>
      </c>
      <c r="J60" s="1" t="n">
        <v>0.091</v>
      </c>
      <c r="K60" s="3" t="s">
        <v>179</v>
      </c>
    </row>
    <row r="61" customFormat="false" ht="15" hidden="false" customHeight="false" outlineLevel="0" collapsed="false">
      <c r="A61" s="1" t="s">
        <v>180</v>
      </c>
      <c r="B61" s="1" t="s">
        <v>63</v>
      </c>
      <c r="C61" s="1" t="s">
        <v>181</v>
      </c>
      <c r="D61" s="1" t="n">
        <f aca="false">E61/258*100</f>
        <v>53.1007751937985</v>
      </c>
      <c r="E61" s="1" t="n">
        <v>137</v>
      </c>
      <c r="F61" s="1" t="n">
        <v>258</v>
      </c>
      <c r="G61" s="1" t="n">
        <v>15217</v>
      </c>
      <c r="H61" s="1" t="n">
        <v>37767</v>
      </c>
      <c r="I61" s="1" t="n">
        <v>0.0056</v>
      </c>
      <c r="J61" s="1" t="n">
        <v>0.091</v>
      </c>
      <c r="K61" s="3" t="s">
        <v>179</v>
      </c>
    </row>
    <row r="62" customFormat="false" ht="15" hidden="false" customHeight="false" outlineLevel="0" collapsed="false">
      <c r="A62" s="1" t="s">
        <v>182</v>
      </c>
      <c r="B62" s="1" t="s">
        <v>12</v>
      </c>
      <c r="C62" s="1" t="s">
        <v>183</v>
      </c>
      <c r="D62" s="1" t="n">
        <f aca="false">E62/258*100</f>
        <v>2.32558139534884</v>
      </c>
      <c r="E62" s="1" t="n">
        <v>6</v>
      </c>
      <c r="F62" s="1" t="n">
        <v>258</v>
      </c>
      <c r="G62" s="1" t="n">
        <v>229</v>
      </c>
      <c r="H62" s="1" t="n">
        <v>37767</v>
      </c>
      <c r="I62" s="1" t="n">
        <v>0.0055</v>
      </c>
      <c r="J62" s="1" t="n">
        <v>0.095</v>
      </c>
      <c r="K62" s="1" t="s">
        <v>1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3T12:45:34Z</dcterms:created>
  <dc:creator>BROTMAN</dc:creator>
  <dc:description/>
  <dc:language>en-US</dc:language>
  <cp:lastModifiedBy>BROTMAN</cp:lastModifiedBy>
  <dcterms:modified xsi:type="dcterms:W3CDTF">2012-04-25T11:09:19Z</dcterms:modified>
  <cp:revision>0</cp:revision>
  <dc:subject/>
  <dc:title/>
</cp:coreProperties>
</file>